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ema Lab\Downloads\"/>
    </mc:Choice>
  </mc:AlternateContent>
  <xr:revisionPtr revIDLastSave="0" documentId="8_{3E477F5A-1CC7-40FE-B494-719D5796BE19}" xr6:coauthVersionLast="36" xr6:coauthVersionMax="36" xr10:uidLastSave="{00000000-0000-0000-0000-000000000000}"/>
  <bookViews>
    <workbookView xWindow="0" yWindow="0" windowWidth="28800" windowHeight="12105" xr2:uid="{1A96AA4B-B3E7-4452-B431-1DD7372AED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33">
  <si>
    <t>microRNA ID</t>
  </si>
  <si>
    <t>P-value (PANC-1 vs. HPNE)</t>
  </si>
  <si>
    <t>FDR step up (PANC-1 vs. HPNE)</t>
  </si>
  <si>
    <t>Ratio (PANC-1 vs. HPNE)</t>
  </si>
  <si>
    <t>Fold change (PANC-1 vs. HPNE)</t>
  </si>
  <si>
    <t>LSMean(PANC-1) (PANC-1 vs. HPNE)</t>
  </si>
  <si>
    <t>LSMean(HPNE) (PANC-1 vs. HPNE)</t>
  </si>
  <si>
    <t>P-value (PPCL-68 vs. HPNE)</t>
  </si>
  <si>
    <t>FDR step up (PPCL-68 vs. HPNE)</t>
  </si>
  <si>
    <t>Ratio (PPCL-68 vs. HPNE)</t>
  </si>
  <si>
    <t>Fold change (PPCL-68 vs. HPNE)</t>
  </si>
  <si>
    <t>LSMean(PPCL-68) (PPCL-68 vs. HPNE)</t>
  </si>
  <si>
    <t>LSMean(HPNE) (PPCL-68 vs. HPNE)</t>
  </si>
  <si>
    <t>hsa-miR-375-3p</t>
  </si>
  <si>
    <t>hsa-miR-3529-3p</t>
  </si>
  <si>
    <t>hsa-miR-7-5p</t>
  </si>
  <si>
    <t>hsa-miR-504-5p</t>
  </si>
  <si>
    <t>hsa-miR-125a-5p</t>
  </si>
  <si>
    <t>hsa-miR-30a-5p</t>
  </si>
  <si>
    <t>hsa-miR-9-5p</t>
  </si>
  <si>
    <t>hsa-miR-125b-5p</t>
  </si>
  <si>
    <t>hsa-miR-218-5p</t>
  </si>
  <si>
    <t>hsa-let-7c-5p</t>
  </si>
  <si>
    <t>hsa-miR-128-3p</t>
  </si>
  <si>
    <t>hsa-miR-129-5p</t>
  </si>
  <si>
    <t>hsa-miR-409-3p</t>
  </si>
  <si>
    <t>hsa-miR-151a-3p</t>
  </si>
  <si>
    <t>hsa-miR-183-5p</t>
  </si>
  <si>
    <t>hsa-miR-28-3p</t>
  </si>
  <si>
    <t>hsa-miR-320a-3p</t>
  </si>
  <si>
    <t>hsa-miR-182-5p</t>
  </si>
  <si>
    <t>hsa-miR-106b-3p</t>
  </si>
  <si>
    <t>hsa-miR-3184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wrapText="1"/>
    </xf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9FD24-5873-4B74-A1C1-8FE938CF37FC}">
  <dimension ref="A1:M21"/>
  <sheetViews>
    <sheetView tabSelected="1" workbookViewId="0">
      <selection activeCell="O25" sqref="O25"/>
    </sheetView>
  </sheetViews>
  <sheetFormatPr defaultRowHeight="15" x14ac:dyDescent="0.25"/>
  <cols>
    <col min="1" max="1" width="17.5703125" customWidth="1"/>
    <col min="5" max="5" width="12.5703125" bestFit="1" customWidth="1"/>
    <col min="11" max="11" width="12.5703125" bestFit="1" customWidth="1"/>
  </cols>
  <sheetData>
    <row r="1" spans="1:13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t="s">
        <v>13</v>
      </c>
      <c r="B2" s="2">
        <v>2.3840874609321801E-15</v>
      </c>
      <c r="C2" s="2">
        <v>2.4794509593694701E-13</v>
      </c>
      <c r="D2" s="2">
        <v>1.6922077258887201E-2</v>
      </c>
      <c r="E2" s="3">
        <v>-59.0943998600887</v>
      </c>
      <c r="F2" s="2">
        <v>5.6932377569726302</v>
      </c>
      <c r="G2" s="2">
        <v>336.438468509095</v>
      </c>
      <c r="H2" s="2">
        <v>6.1426970204999803E-12</v>
      </c>
      <c r="I2" s="2">
        <v>6.3884049013199802E-10</v>
      </c>
      <c r="J2" s="2">
        <v>3.5648587122811999E-2</v>
      </c>
      <c r="K2" s="3">
        <v>-28.051602621863299</v>
      </c>
      <c r="L2" s="2">
        <v>11.993556056111901</v>
      </c>
      <c r="M2" s="2">
        <v>336.438468509095</v>
      </c>
    </row>
    <row r="3" spans="1:13" x14ac:dyDescent="0.25">
      <c r="A3" t="s">
        <v>14</v>
      </c>
      <c r="B3" s="2">
        <v>2.8359261088067899E-13</v>
      </c>
      <c r="C3" s="2">
        <v>1.4746815765795301E-11</v>
      </c>
      <c r="D3" s="2">
        <v>4.1537730935198899E-2</v>
      </c>
      <c r="E3" s="3">
        <v>-24.074497510710199</v>
      </c>
      <c r="F3" s="2">
        <v>98.196234607946494</v>
      </c>
      <c r="G3" s="2">
        <v>2364.0250056301202</v>
      </c>
      <c r="H3" s="2">
        <v>8.5831161264160807E-6</v>
      </c>
      <c r="I3" s="2">
        <v>2.9754802571575702E-4</v>
      </c>
      <c r="J3" s="2">
        <v>0.14582894591711701</v>
      </c>
      <c r="K3" s="3">
        <v>-6.8573491614507898</v>
      </c>
      <c r="L3" s="2">
        <v>344.74327469274999</v>
      </c>
      <c r="M3" s="2">
        <v>2364.0250056301202</v>
      </c>
    </row>
    <row r="4" spans="1:13" x14ac:dyDescent="0.25">
      <c r="A4" t="s">
        <v>15</v>
      </c>
      <c r="B4" s="2">
        <v>1.25987810438153E-9</v>
      </c>
      <c r="C4" s="2">
        <v>4.3675774285226401E-8</v>
      </c>
      <c r="D4" s="2">
        <v>6.8281642256676406E-2</v>
      </c>
      <c r="E4" s="3">
        <v>-14.645224791766299</v>
      </c>
      <c r="F4" s="2">
        <v>45.630766779077099</v>
      </c>
      <c r="G4" s="2">
        <v>668.27283690024899</v>
      </c>
      <c r="H4" s="2">
        <v>3.1648299349747799E-10</v>
      </c>
      <c r="I4" s="2">
        <v>1.6457115661868799E-8</v>
      </c>
      <c r="J4" s="2">
        <v>6.2078162430938798E-2</v>
      </c>
      <c r="K4" s="3">
        <v>-16.1087242411933</v>
      </c>
      <c r="L4" s="2">
        <v>41.485149717277899</v>
      </c>
      <c r="M4" s="2">
        <v>668.27283690024899</v>
      </c>
    </row>
    <row r="5" spans="1:13" x14ac:dyDescent="0.25">
      <c r="A5" t="s">
        <v>16</v>
      </c>
      <c r="B5" s="2">
        <v>2.8289430459421702E-3</v>
      </c>
      <c r="C5" s="2">
        <v>2.4517506398165499E-2</v>
      </c>
      <c r="D5" s="2">
        <v>9.2523872647832198E-2</v>
      </c>
      <c r="E5" s="3">
        <v>-10.808021447678</v>
      </c>
      <c r="F5" s="2">
        <v>0.84326299176796105</v>
      </c>
      <c r="G5" s="2">
        <v>9.1140045010612507</v>
      </c>
      <c r="H5" s="2">
        <v>1.82299868931129E-2</v>
      </c>
      <c r="I5" s="2">
        <v>7.8996609870156206E-2</v>
      </c>
      <c r="J5" s="2">
        <v>0.202402246128079</v>
      </c>
      <c r="K5" s="3">
        <v>-4.9406566336581204</v>
      </c>
      <c r="L5" s="2">
        <v>1.84469498223622</v>
      </c>
      <c r="M5" s="2">
        <v>9.1140045010612507</v>
      </c>
    </row>
    <row r="6" spans="1:13" x14ac:dyDescent="0.25">
      <c r="A6" t="s">
        <v>17</v>
      </c>
      <c r="B6" s="2">
        <v>7.9467713240700103E-6</v>
      </c>
      <c r="C6" s="2">
        <v>2.0661605442582001E-4</v>
      </c>
      <c r="D6" s="2">
        <v>0.12527017462524401</v>
      </c>
      <c r="E6" s="3">
        <v>-7.9827461164764602</v>
      </c>
      <c r="F6" s="2">
        <v>16.9972756562215</v>
      </c>
      <c r="G6" s="2">
        <v>135.684936235382</v>
      </c>
      <c r="H6" s="2">
        <v>1.7868918850586299E-4</v>
      </c>
      <c r="I6" s="2">
        <v>1.8904724898042801E-3</v>
      </c>
      <c r="J6" s="2">
        <v>0.18016078821232701</v>
      </c>
      <c r="K6" s="3">
        <v>-5.5505973853836297</v>
      </c>
      <c r="L6" s="2">
        <v>24.445105060705899</v>
      </c>
      <c r="M6" s="2">
        <v>135.684936235382</v>
      </c>
    </row>
    <row r="7" spans="1:13" x14ac:dyDescent="0.25">
      <c r="A7" t="s">
        <v>18</v>
      </c>
      <c r="B7" s="2">
        <v>1.78840689499775E-4</v>
      </c>
      <c r="C7" s="2">
        <v>2.6570616725680898E-3</v>
      </c>
      <c r="D7" s="2">
        <v>0.12627920905192799</v>
      </c>
      <c r="E7" s="3">
        <v>-7.9189599579197596</v>
      </c>
      <c r="F7" s="2">
        <v>16.2790925119061</v>
      </c>
      <c r="G7" s="2">
        <v>128.913481753056</v>
      </c>
      <c r="H7" s="2">
        <v>4.6871559458506698E-2</v>
      </c>
      <c r="I7" s="2">
        <v>0.15233256824014599</v>
      </c>
      <c r="J7" s="2">
        <v>0.34203134729002299</v>
      </c>
      <c r="K7" s="3">
        <v>-2.9237086247303998</v>
      </c>
      <c r="L7" s="2">
        <v>44.092451847845702</v>
      </c>
      <c r="M7" s="2">
        <v>128.913481753056</v>
      </c>
    </row>
    <row r="8" spans="1:13" x14ac:dyDescent="0.25">
      <c r="A8" t="s">
        <v>19</v>
      </c>
      <c r="B8" s="2">
        <v>4.0360597863704998E-3</v>
      </c>
      <c r="C8" s="2">
        <v>2.9982158413038001E-2</v>
      </c>
      <c r="D8" s="2">
        <v>0.14933293491935801</v>
      </c>
      <c r="E8" s="3">
        <v>-6.6964464372176904</v>
      </c>
      <c r="F8" s="2">
        <v>4.7535376645328897</v>
      </c>
      <c r="G8" s="2">
        <v>31.831810357841398</v>
      </c>
      <c r="H8" s="2">
        <v>3.9271998742078798E-3</v>
      </c>
      <c r="I8" s="2">
        <v>2.402522275986E-2</v>
      </c>
      <c r="J8" s="2">
        <v>0.15039966258651599</v>
      </c>
      <c r="K8" s="3">
        <v>-6.6489510867403503</v>
      </c>
      <c r="L8" s="2">
        <v>4.78749353733732</v>
      </c>
      <c r="M8" s="2">
        <v>31.831810357841398</v>
      </c>
    </row>
    <row r="9" spans="1:13" x14ac:dyDescent="0.25">
      <c r="A9" t="s">
        <v>20</v>
      </c>
      <c r="B9" s="2">
        <v>7.7303461090449102E-3</v>
      </c>
      <c r="C9" s="2">
        <v>4.4664221963370603E-2</v>
      </c>
      <c r="D9" s="2">
        <v>0.192240407075039</v>
      </c>
      <c r="E9" s="3">
        <v>-5.2018200294887</v>
      </c>
      <c r="F9" s="2">
        <v>4.3710838251977897</v>
      </c>
      <c r="G9" s="2">
        <v>22.7375913924879</v>
      </c>
      <c r="H9" s="2">
        <v>1.38762273412866E-3</v>
      </c>
      <c r="I9" s="2">
        <v>1.11009818730292E-2</v>
      </c>
      <c r="J9" s="2">
        <v>0.12931186825534399</v>
      </c>
      <c r="K9" s="3">
        <v>-7.7332422266559302</v>
      </c>
      <c r="L9" s="2">
        <v>2.9402404225892602</v>
      </c>
      <c r="M9" s="2">
        <v>22.7375913924879</v>
      </c>
    </row>
    <row r="10" spans="1:13" x14ac:dyDescent="0.25">
      <c r="A10" t="s">
        <v>21</v>
      </c>
      <c r="B10" s="2">
        <v>1.07900433491429E-2</v>
      </c>
      <c r="C10" s="2">
        <v>5.6108225415543098E-2</v>
      </c>
      <c r="D10" s="2">
        <v>0.31442722239668103</v>
      </c>
      <c r="E10" s="3">
        <v>-3.1803862031335099</v>
      </c>
      <c r="F10" s="2">
        <v>29.0086964005542</v>
      </c>
      <c r="G10" s="2">
        <v>92.258857803211697</v>
      </c>
      <c r="H10" s="2">
        <v>1.2439996901714901E-2</v>
      </c>
      <c r="I10" s="2">
        <v>5.8807258080834E-2</v>
      </c>
      <c r="J10" s="2">
        <v>0.32295710461913402</v>
      </c>
      <c r="K10" s="3">
        <v>-3.0963864417205</v>
      </c>
      <c r="L10" s="2">
        <v>29.795653591593702</v>
      </c>
      <c r="M10" s="2">
        <v>92.258857803211697</v>
      </c>
    </row>
    <row r="11" spans="1:13" x14ac:dyDescent="0.25">
      <c r="A11" t="s">
        <v>22</v>
      </c>
      <c r="B11" s="2">
        <v>5.0229204930705802E-3</v>
      </c>
      <c r="C11" s="2">
        <v>3.2565734392189002E-2</v>
      </c>
      <c r="D11" s="2">
        <v>0.33581302065660701</v>
      </c>
      <c r="E11" s="3">
        <v>-2.9778476071139801</v>
      </c>
      <c r="F11" s="2">
        <v>51.324803107120204</v>
      </c>
      <c r="G11" s="2">
        <v>152.83744211813399</v>
      </c>
      <c r="H11" s="2">
        <v>4.8872777927860399E-4</v>
      </c>
      <c r="I11" s="2">
        <v>4.6206990040886199E-3</v>
      </c>
      <c r="J11" s="2">
        <v>0.25640410005749897</v>
      </c>
      <c r="K11" s="3">
        <v>-3.9000936403737101</v>
      </c>
      <c r="L11" s="2">
        <v>39.188146801390403</v>
      </c>
      <c r="M11" s="2">
        <v>152.83744211813399</v>
      </c>
    </row>
    <row r="12" spans="1:13" x14ac:dyDescent="0.25">
      <c r="A12" t="s">
        <v>23</v>
      </c>
      <c r="B12" s="2">
        <v>2.65954067091848E-2</v>
      </c>
      <c r="C12" s="2">
        <v>0.106381626836739</v>
      </c>
      <c r="D12" s="2">
        <v>0.33726953325841103</v>
      </c>
      <c r="E12" s="3">
        <v>-2.96498764753178</v>
      </c>
      <c r="F12" s="2">
        <v>45.723326447471699</v>
      </c>
      <c r="G12" s="2">
        <v>135.56909812081699</v>
      </c>
      <c r="H12" s="2">
        <v>5.7057112483695997E-3</v>
      </c>
      <c r="I12" s="2">
        <v>3.2966331657246599E-2</v>
      </c>
      <c r="J12" s="2">
        <v>0.25710055351488198</v>
      </c>
      <c r="K12" s="3">
        <v>-3.88952877124831</v>
      </c>
      <c r="L12" s="2">
        <v>34.854890166375398</v>
      </c>
      <c r="M12" s="2">
        <v>135.56909812081699</v>
      </c>
    </row>
    <row r="13" spans="1:13" x14ac:dyDescent="0.25">
      <c r="A13" t="s">
        <v>24</v>
      </c>
      <c r="B13" s="2">
        <v>2.9416770041707899E-2</v>
      </c>
      <c r="C13" s="2">
        <v>0.111670619311541</v>
      </c>
      <c r="D13" s="2">
        <v>0.36823673506488902</v>
      </c>
      <c r="E13" s="3">
        <v>-2.7156443254467302</v>
      </c>
      <c r="F13" s="2">
        <v>30.884184671641201</v>
      </c>
      <c r="G13" s="2">
        <v>83.870460849591694</v>
      </c>
      <c r="H13" s="2">
        <v>6.8966950285960697E-5</v>
      </c>
      <c r="I13" s="2">
        <v>1.0524592851176E-3</v>
      </c>
      <c r="J13" s="2">
        <v>0.15295592966351301</v>
      </c>
      <c r="K13" s="3">
        <v>-6.5378308784751997</v>
      </c>
      <c r="L13" s="2">
        <v>12.8284843105566</v>
      </c>
      <c r="M13" s="2">
        <v>83.870460849591694</v>
      </c>
    </row>
    <row r="14" spans="1:13" x14ac:dyDescent="0.25">
      <c r="A14" t="s">
        <v>25</v>
      </c>
      <c r="B14" s="2">
        <v>3.74664246490721E-2</v>
      </c>
      <c r="C14" s="2">
        <v>0.121765880109484</v>
      </c>
      <c r="D14" s="2">
        <v>2.80290612166662</v>
      </c>
      <c r="E14" s="3">
        <v>2.80290612166662</v>
      </c>
      <c r="F14" s="2">
        <v>129.83815455374901</v>
      </c>
      <c r="G14" s="2">
        <v>46.322691134780698</v>
      </c>
      <c r="H14" s="2">
        <v>4.0055584065749997E-5</v>
      </c>
      <c r="I14" s="2">
        <v>1.0414451857095001E-3</v>
      </c>
      <c r="J14" s="2">
        <v>0.10445957759407</v>
      </c>
      <c r="K14" s="3">
        <v>-9.5730810236089106</v>
      </c>
      <c r="L14" s="2">
        <v>4.8388487489597898</v>
      </c>
      <c r="M14" s="2">
        <v>46.322691134780698</v>
      </c>
    </row>
    <row r="15" spans="1:13" x14ac:dyDescent="0.25">
      <c r="A15" t="s">
        <v>26</v>
      </c>
      <c r="B15" s="2">
        <v>5.0883079029847402E-3</v>
      </c>
      <c r="C15" s="2">
        <v>3.2565734392189002E-2</v>
      </c>
      <c r="D15" s="2">
        <v>3.1409481118094602</v>
      </c>
      <c r="E15" s="3">
        <v>3.1409481118094602</v>
      </c>
      <c r="F15" s="2">
        <v>70.496529316788099</v>
      </c>
      <c r="G15" s="2">
        <v>22.4443469956515</v>
      </c>
      <c r="H15" s="2">
        <v>7.0838605729069498E-5</v>
      </c>
      <c r="I15" s="2">
        <v>1.0524592851176E-3</v>
      </c>
      <c r="J15" s="2">
        <v>5.0183324487768797</v>
      </c>
      <c r="K15" s="3">
        <v>5.0183324487768797</v>
      </c>
      <c r="L15" s="2">
        <v>112.633194819886</v>
      </c>
      <c r="M15" s="2">
        <v>22.4443469956515</v>
      </c>
    </row>
    <row r="16" spans="1:13" x14ac:dyDescent="0.25">
      <c r="A16" t="s">
        <v>27</v>
      </c>
      <c r="B16" s="2">
        <v>5.3232450448770603E-3</v>
      </c>
      <c r="C16" s="2">
        <v>3.2565734392189002E-2</v>
      </c>
      <c r="D16" s="2">
        <v>3.18722865394456</v>
      </c>
      <c r="E16" s="3">
        <v>3.18722865394456</v>
      </c>
      <c r="F16" s="2">
        <v>72.494887696876305</v>
      </c>
      <c r="G16" s="2">
        <v>22.745430456379601</v>
      </c>
      <c r="H16" s="2">
        <v>1.31315183383052E-2</v>
      </c>
      <c r="I16" s="2">
        <v>5.9377300312336699E-2</v>
      </c>
      <c r="J16" s="2">
        <v>2.8058892646685001</v>
      </c>
      <c r="K16" s="3">
        <v>2.8058892646685001</v>
      </c>
      <c r="L16" s="2">
        <v>63.8211591378195</v>
      </c>
      <c r="M16" s="2">
        <v>22.745430456379601</v>
      </c>
    </row>
    <row r="17" spans="1:13" x14ac:dyDescent="0.25">
      <c r="A17" t="s">
        <v>28</v>
      </c>
      <c r="B17" s="2">
        <v>2.0805614539804999E-2</v>
      </c>
      <c r="C17" s="2">
        <v>8.6551356485589107E-2</v>
      </c>
      <c r="D17" s="2">
        <v>3.6696996827352901</v>
      </c>
      <c r="E17" s="3">
        <v>3.6696996827352901</v>
      </c>
      <c r="F17" s="2">
        <v>39.794968466569301</v>
      </c>
      <c r="G17" s="2">
        <v>10.844203043042199</v>
      </c>
      <c r="H17" s="2">
        <v>2.28138327088085E-3</v>
      </c>
      <c r="I17" s="2">
        <v>1.5817590678107198E-2</v>
      </c>
      <c r="J17" s="2">
        <v>5.5104117360634097</v>
      </c>
      <c r="K17" s="3">
        <v>5.5104117360634097</v>
      </c>
      <c r="L17" s="2">
        <v>59.756023716634701</v>
      </c>
      <c r="M17" s="2">
        <v>10.844203043042199</v>
      </c>
    </row>
    <row r="18" spans="1:13" x14ac:dyDescent="0.25">
      <c r="A18" t="s">
        <v>29</v>
      </c>
      <c r="B18" s="2">
        <v>1.22233142939706E-2</v>
      </c>
      <c r="C18" s="2">
        <v>5.7782940298770298E-2</v>
      </c>
      <c r="D18" s="2">
        <v>4.2932038013232097</v>
      </c>
      <c r="E18" s="3">
        <v>4.2932038013232097</v>
      </c>
      <c r="F18" s="2">
        <v>108.30809910259801</v>
      </c>
      <c r="G18" s="2">
        <v>25.227802851850601</v>
      </c>
      <c r="H18" s="2">
        <v>4.3843627154821103E-2</v>
      </c>
      <c r="I18" s="2">
        <v>0.151991240803379</v>
      </c>
      <c r="J18" s="2">
        <v>3.2316595953592899</v>
      </c>
      <c r="K18" s="3">
        <v>3.2316595953592899</v>
      </c>
      <c r="L18" s="2">
        <v>81.527671156015799</v>
      </c>
      <c r="M18" s="2">
        <v>25.227802851850601</v>
      </c>
    </row>
    <row r="19" spans="1:13" x14ac:dyDescent="0.25">
      <c r="A19" t="s">
        <v>30</v>
      </c>
      <c r="B19" s="2">
        <v>5.5087194975003998E-4</v>
      </c>
      <c r="C19" s="2">
        <v>6.3656314193338004E-3</v>
      </c>
      <c r="D19" s="2">
        <v>6.9537263056010499</v>
      </c>
      <c r="E19" s="3">
        <v>6.9537263056010499</v>
      </c>
      <c r="F19" s="2">
        <v>253.857468611065</v>
      </c>
      <c r="G19" s="2">
        <v>36.506681087892296</v>
      </c>
      <c r="H19" s="2">
        <v>6.6370131365580201E-5</v>
      </c>
      <c r="I19" s="2">
        <v>1.0524592851176E-3</v>
      </c>
      <c r="J19" s="2">
        <v>9.3701029886582905</v>
      </c>
      <c r="K19" s="3">
        <v>9.3701029886582905</v>
      </c>
      <c r="L19" s="2">
        <v>342.071361567655</v>
      </c>
      <c r="M19" s="2">
        <v>36.506681087892296</v>
      </c>
    </row>
    <row r="20" spans="1:13" x14ac:dyDescent="0.25">
      <c r="A20" t="s">
        <v>31</v>
      </c>
      <c r="B20" s="2">
        <v>2.9792684016566301E-5</v>
      </c>
      <c r="C20" s="2">
        <v>5.1640652295381595E-4</v>
      </c>
      <c r="D20" s="2">
        <v>8.6985119236601296</v>
      </c>
      <c r="E20" s="3">
        <v>8.6985119236601296</v>
      </c>
      <c r="F20" s="2">
        <v>134.47918666944901</v>
      </c>
      <c r="G20" s="2">
        <v>15.4600221106397</v>
      </c>
      <c r="H20" s="2">
        <v>1.80211651399649E-3</v>
      </c>
      <c r="I20" s="2">
        <v>1.3387151246831E-2</v>
      </c>
      <c r="J20" s="2">
        <v>5.0579095748562199</v>
      </c>
      <c r="K20" s="3">
        <v>5.0579095748562199</v>
      </c>
      <c r="L20" s="2">
        <v>78.195393860893702</v>
      </c>
      <c r="M20" s="2">
        <v>15.4600221106397</v>
      </c>
    </row>
    <row r="21" spans="1:13" x14ac:dyDescent="0.25">
      <c r="A21" t="s">
        <v>32</v>
      </c>
      <c r="B21" s="2">
        <v>2.3575329155903601E-5</v>
      </c>
      <c r="C21" s="2">
        <v>4.9036684644279498E-4</v>
      </c>
      <c r="D21" s="2">
        <v>12.2010220840277</v>
      </c>
      <c r="E21" s="3">
        <v>12.2010220840277</v>
      </c>
      <c r="F21" s="2">
        <v>54.936539585127299</v>
      </c>
      <c r="G21" s="2">
        <v>4.5026178304393198</v>
      </c>
      <c r="H21" s="2">
        <v>1.97689280070346E-2</v>
      </c>
      <c r="I21" s="2">
        <v>8.2238740509264094E-2</v>
      </c>
      <c r="J21" s="2">
        <v>4.0500465717440397</v>
      </c>
      <c r="K21" s="3">
        <v>4.0500465717440397</v>
      </c>
      <c r="L21" s="2">
        <v>18.235811908044401</v>
      </c>
      <c r="M21" s="2">
        <v>4.5026178304393198</v>
      </c>
    </row>
  </sheetData>
  <conditionalFormatting sqref="E1:E21 K1:K21">
    <cfRule type="iconSet" priority="2">
      <iconSet iconSet="3Arrows">
        <cfvo type="percent" val="0"/>
        <cfvo type="num" val="0"/>
        <cfvo type="num" val="0"/>
      </iconSet>
    </cfRule>
  </conditionalFormatting>
  <conditionalFormatting sqref="B1:B21 H1:H2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ema Lab</dc:creator>
  <cp:lastModifiedBy>Cheema Lab</cp:lastModifiedBy>
  <dcterms:created xsi:type="dcterms:W3CDTF">2024-12-19T21:53:43Z</dcterms:created>
  <dcterms:modified xsi:type="dcterms:W3CDTF">2024-12-19T23:11:15Z</dcterms:modified>
</cp:coreProperties>
</file>